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0" firstSheet="0" activeTab="0"/>
  </bookViews>
  <sheets>
    <sheet name="PrPC" sheetId="1" state="visible" r:id="rId2"/>
  </sheets>
  <externalReferences>
    <externalReference r:id="rId3"/>
  </externalReferences>
  <definedNames>
    <definedName function="false" hidden="false" name="_xlfn_CONFIDENCE_NORM" vbProcedure="false"/>
    <definedName function="false" hidden="false" name="_xlfn_CONFIDENCE_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23">
  <si>
    <t xml:space="preserve">Da uM</t>
  </si>
  <si>
    <t xml:space="preserve">average</t>
  </si>
  <si>
    <t xml:space="preserve">Exp1</t>
  </si>
  <si>
    <t xml:space="preserve">gel1</t>
  </si>
  <si>
    <t xml:space="preserve">PrPC Di Glic</t>
  </si>
  <si>
    <t xml:space="preserve">total PrPC</t>
  </si>
  <si>
    <t xml:space="preserve">Unglycosilated</t>
  </si>
  <si>
    <t xml:space="preserve">PrPC Mono Glic</t>
  </si>
  <si>
    <t xml:space="preserve">PrPC unGlic</t>
  </si>
  <si>
    <t xml:space="preserve">GAPDH</t>
  </si>
  <si>
    <t xml:space="preserve">Exp2</t>
  </si>
  <si>
    <t xml:space="preserve">total PrPC/GAPDH</t>
  </si>
  <si>
    <t xml:space="preserve">Exp3</t>
  </si>
  <si>
    <t xml:space="preserve">Normalized by average</t>
  </si>
  <si>
    <t xml:space="preserve">Exp4</t>
  </si>
  <si>
    <t xml:space="preserve">PrPC unGlic/GAPDH</t>
  </si>
  <si>
    <t xml:space="preserve">Exp5</t>
  </si>
  <si>
    <t xml:space="preserve">mean</t>
  </si>
  <si>
    <t xml:space="preserve">STD</t>
  </si>
  <si>
    <t xml:space="preserve">CI95</t>
  </si>
  <si>
    <t xml:space="preserve">gel2</t>
  </si>
  <si>
    <t xml:space="preserve">Five independent experiments were performed.</t>
  </si>
  <si>
    <t xml:space="preserve">The samples of experiment 2 and 3 were analyzed in duplicates 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"/>
    <numFmt numFmtId="167" formatCode="0%"/>
    <numFmt numFmtId="168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1"/>
      <color rgb="FF0000FF"/>
      <name val="Calibri"/>
      <family val="2"/>
    </font>
    <font>
      <sz val="10"/>
      <color rgb="FFFF0000"/>
      <name val="Arial"/>
      <family val="2"/>
    </font>
    <font>
      <b val="true"/>
      <sz val="16"/>
      <color rgb="FF000000"/>
      <name val="Calibri"/>
      <family val="2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8" fontId="0" fillId="0" borderId="2" xfId="0" applyFont="fals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Total PrPC</a:t>
            </a:r>
          </a:p>
        </c:rich>
      </c:tx>
      <c:layout>
        <c:manualLayout>
          <c:xMode val="edge"/>
          <c:yMode val="edge"/>
          <c:x val="0.454178237818733"/>
          <c:y val="0.03043434445228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9568290835648"/>
          <c:y val="0.0914038093318553"/>
          <c:w val="0.84738702347892"/>
          <c:h val="0.848533709563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lan1!$B$3,[1]Plan1!$G$3,[1]Plan1!$L$3</c:f>
              <c:strCache>
                <c:ptCount val="3"/>
                <c:pt idx="0">
                  <c:v>0μM</c:v>
                </c:pt>
                <c:pt idx="1">
                  <c:v>50μM</c:v>
                </c:pt>
                <c:pt idx="2">
                  <c:v>100μM</c:v>
                </c:pt>
              </c:strCache>
            </c:strRef>
          </c:cat>
          <c:val>
            <c:numRef>
              <c:f>PrPC!$I$9:$K$9</c:f>
              <c:numCache>
                <c:formatCode>General</c:formatCode>
                <c:ptCount val="3"/>
                <c:pt idx="0">
                  <c:v>1.05857531288464</c:v>
                </c:pt>
                <c:pt idx="1">
                  <c:v>1.0698154141196</c:v>
                </c:pt>
                <c:pt idx="2">
                  <c:v>0.87160927299576</c:v>
                </c:pt>
              </c:numCache>
            </c:numRef>
          </c:val>
        </c:ser>
        <c:gapWidth val="99"/>
        <c:overlap val="0"/>
        <c:axId val="33978206"/>
        <c:axId val="20663231"/>
      </c:barChart>
      <c:catAx>
        <c:axId val="339782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[dopamine]</a:t>
                </a:r>
              </a:p>
            </c:rich>
          </c:tx>
          <c:layout>
            <c:manualLayout>
              <c:xMode val="edge"/>
              <c:yMode val="edge"/>
              <c:x val="0.437137086594294"/>
              <c:y val="0.884006852766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663231"/>
        <c:crossesAt val="0"/>
        <c:auto val="1"/>
        <c:lblAlgn val="ctr"/>
        <c:lblOffset val="100"/>
        <c:noMultiLvlLbl val="0"/>
      </c:catAx>
      <c:valAx>
        <c:axId val="206632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PrPC/GAPDH (a.u.)</a:t>
                </a:r>
              </a:p>
            </c:rich>
          </c:tx>
          <c:layout>
            <c:manualLayout>
              <c:xMode val="edge"/>
              <c:yMode val="edge"/>
              <c:x val="0.0316839182024741"/>
              <c:y val="-0.177567267963318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78206"/>
        <c:crossesAt val="1"/>
        <c:crossBetween val="midCat"/>
        <c:majorUnit val="0.3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 Fast-migrating band (#)</a:t>
            </a:r>
          </a:p>
        </c:rich>
      </c:tx>
      <c:layout>
        <c:manualLayout>
          <c:xMode val="edge"/>
          <c:yMode val="edge"/>
          <c:x val="0.270031628887717"/>
          <c:y val="0.03809428083224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6415392725356"/>
          <c:y val="0.091566991657453"/>
          <c:w val="0.80983131259884"/>
          <c:h val="0.8481254397426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lan1!$B$3,[1]Plan1!$G$3,[1]Plan1!$L$3</c:f>
              <c:strCache>
                <c:ptCount val="3"/>
                <c:pt idx="0">
                  <c:v>0μM</c:v>
                </c:pt>
                <c:pt idx="1">
                  <c:v>50μM</c:v>
                </c:pt>
                <c:pt idx="2">
                  <c:v>100μM</c:v>
                </c:pt>
              </c:strCache>
            </c:strRef>
          </c:cat>
          <c:val>
            <c:numRef>
              <c:f>PrPC!$N$9:$P$9</c:f>
              <c:numCache>
                <c:formatCode>General</c:formatCode>
                <c:ptCount val="3"/>
                <c:pt idx="0">
                  <c:v>1.3105033969492</c:v>
                </c:pt>
                <c:pt idx="1">
                  <c:v>1.34184378272724</c:v>
                </c:pt>
                <c:pt idx="2">
                  <c:v>0.347652820323561</c:v>
                </c:pt>
              </c:numCache>
            </c:numRef>
          </c:val>
        </c:ser>
        <c:gapWidth val="99"/>
        <c:overlap val="0"/>
        <c:axId val="50996433"/>
        <c:axId val="10995752"/>
      </c:barChart>
      <c:catAx>
        <c:axId val="509964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[dopamine]</a:t>
                </a:r>
              </a:p>
            </c:rich>
          </c:tx>
          <c:layout>
            <c:manualLayout>
              <c:xMode val="edge"/>
              <c:yMode val="edge"/>
              <c:x val="0.4541381128097"/>
              <c:y val="0.884511006131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995752"/>
        <c:crossesAt val="0"/>
        <c:auto val="1"/>
        <c:lblAlgn val="ctr"/>
        <c:lblOffset val="100"/>
        <c:noMultiLvlLbl val="0"/>
      </c:catAx>
      <c:valAx>
        <c:axId val="109957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Fast-migrating band/GAPDH (a.u.)</a:t>
                </a:r>
              </a:p>
            </c:rich>
          </c:tx>
          <c:layout>
            <c:manualLayout>
              <c:xMode val="edge"/>
              <c:yMode val="edge"/>
              <c:x val="0.033078545071165"/>
              <c:y val="-0.55834757262036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996433"/>
        <c:crossesAt val="1"/>
        <c:crossBetween val="midCat"/>
        <c:majorUnit val="0.3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0120</xdr:colOff>
      <xdr:row>12</xdr:row>
      <xdr:rowOff>19080</xdr:rowOff>
    </xdr:from>
    <xdr:to>
      <xdr:col>11</xdr:col>
      <xdr:colOff>272160</xdr:colOff>
      <xdr:row>33</xdr:row>
      <xdr:rowOff>19080</xdr:rowOff>
    </xdr:to>
    <xdr:graphicFrame>
      <xdr:nvGraphicFramePr>
        <xdr:cNvPr id="0" name="Gráfico 4"/>
        <xdr:cNvGraphicFramePr/>
      </xdr:nvGraphicFramePr>
      <xdr:xfrm>
        <a:off x="5668560" y="2019240"/>
        <a:ext cx="285156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352080</xdr:colOff>
      <xdr:row>11</xdr:row>
      <xdr:rowOff>152640</xdr:rowOff>
    </xdr:from>
    <xdr:to>
      <xdr:col>15</xdr:col>
      <xdr:colOff>439200</xdr:colOff>
      <xdr:row>32</xdr:row>
      <xdr:rowOff>190440</xdr:rowOff>
    </xdr:to>
    <xdr:graphicFrame>
      <xdr:nvGraphicFramePr>
        <xdr:cNvPr id="1" name="Gráfico 4"/>
        <xdr:cNvGraphicFramePr/>
      </xdr:nvGraphicFramePr>
      <xdr:xfrm>
        <a:off x="8600040" y="1990800"/>
        <a:ext cx="273132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Viabilidade%20Geral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  <sheetName val="Plan2"/>
      <sheetName val="Plan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5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C27" activeCellId="0" sqref="C27:F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3" min="3" style="0" width="22.42"/>
    <col collapsed="false" customWidth="true" hidden="false" outlineLevel="0" max="6" min="4" style="1" width="9.14"/>
    <col collapsed="false" customWidth="true" hidden="false" outlineLevel="0" max="7" min="7" style="2" width="9.14"/>
    <col collapsed="false" customWidth="true" hidden="false" outlineLevel="0" max="8" min="8" style="0" width="10.71"/>
    <col collapsed="false" customWidth="true" hidden="false" outlineLevel="0" max="12" min="10" style="0" width="8.85"/>
    <col collapsed="false" customWidth="true" hidden="false" outlineLevel="0" max="15" min="15" style="0" width="10.56"/>
  </cols>
  <sheetData>
    <row r="1" customFormat="false" ht="12.75" hidden="false" customHeight="false" outlineLevel="0" collapsed="false">
      <c r="A1" s="3"/>
      <c r="B1" s="3"/>
      <c r="C1" s="3" t="s">
        <v>0</v>
      </c>
      <c r="D1" s="4" t="n">
        <v>0</v>
      </c>
      <c r="E1" s="4" t="n">
        <v>50</v>
      </c>
      <c r="F1" s="4" t="n">
        <v>100</v>
      </c>
      <c r="G1" s="5" t="s">
        <v>1</v>
      </c>
      <c r="H1" s="6"/>
      <c r="I1" s="7"/>
      <c r="J1" s="7"/>
      <c r="K1" s="7"/>
      <c r="L1" s="7"/>
      <c r="M1" s="6"/>
      <c r="N1" s="7"/>
      <c r="O1" s="7"/>
      <c r="P1" s="7"/>
      <c r="Q1" s="7"/>
    </row>
    <row r="2" customFormat="false" ht="12.75" hidden="false" customHeight="true" outlineLevel="0" collapsed="false">
      <c r="A2" s="8" t="s">
        <v>2</v>
      </c>
      <c r="B2" s="9" t="s">
        <v>3</v>
      </c>
      <c r="C2" s="10" t="s">
        <v>4</v>
      </c>
      <c r="D2" s="11" t="n">
        <v>70365391</v>
      </c>
      <c r="E2" s="11" t="n">
        <v>39553257</v>
      </c>
      <c r="F2" s="11" t="n">
        <v>25856453</v>
      </c>
      <c r="G2" s="5"/>
      <c r="H2" s="12" t="s">
        <v>5</v>
      </c>
      <c r="I2" s="13"/>
      <c r="J2" s="14"/>
      <c r="K2" s="14"/>
      <c r="L2" s="14"/>
      <c r="M2" s="12" t="s">
        <v>6</v>
      </c>
      <c r="O2" s="15"/>
      <c r="P2" s="15"/>
      <c r="Q2" s="15"/>
    </row>
    <row r="3" customFormat="false" ht="12.75" hidden="false" customHeight="false" outlineLevel="0" collapsed="false">
      <c r="A3" s="8"/>
      <c r="B3" s="9"/>
      <c r="C3" s="10" t="s">
        <v>7</v>
      </c>
      <c r="D3" s="11" t="n">
        <v>24114597</v>
      </c>
      <c r="E3" s="11" t="n">
        <v>13454185</v>
      </c>
      <c r="F3" s="11" t="n">
        <v>11534506</v>
      </c>
      <c r="G3" s="5"/>
      <c r="Q3" s="15"/>
    </row>
    <row r="4" customFormat="false" ht="12.75" hidden="false" customHeight="false" outlineLevel="0" collapsed="false">
      <c r="A4" s="8"/>
      <c r="B4" s="9"/>
      <c r="C4" s="10" t="s">
        <v>8</v>
      </c>
      <c r="D4" s="11" t="n">
        <v>34075197</v>
      </c>
      <c r="E4" s="11" t="n">
        <v>22337322</v>
      </c>
      <c r="F4" s="11" t="n">
        <v>6881067</v>
      </c>
      <c r="G4" s="5"/>
      <c r="H4" s="16" t="s">
        <v>2</v>
      </c>
      <c r="I4" s="17" t="n">
        <f aca="false">D7</f>
        <v>1.53216913093671</v>
      </c>
      <c r="J4" s="17" t="n">
        <f aca="false">E7</f>
        <v>0.986189473789782</v>
      </c>
      <c r="K4" s="17" t="n">
        <f aca="false">F7</f>
        <v>0.481641395273513</v>
      </c>
      <c r="M4" s="16" t="s">
        <v>2</v>
      </c>
      <c r="N4" s="17" t="n">
        <f aca="false">D9</f>
        <v>1.57542568585047</v>
      </c>
      <c r="O4" s="17" t="n">
        <f aca="false">E9</f>
        <v>1.13417697572671</v>
      </c>
      <c r="P4" s="17" t="n">
        <f aca="false">F9</f>
        <v>0.290397338422815</v>
      </c>
    </row>
    <row r="5" customFormat="false" ht="12.75" hidden="false" customHeight="false" outlineLevel="0" collapsed="false">
      <c r="A5" s="8"/>
      <c r="B5" s="9"/>
      <c r="C5" s="3" t="s">
        <v>9</v>
      </c>
      <c r="D5" s="18" t="n">
        <v>32234648</v>
      </c>
      <c r="E5" s="18" t="n">
        <v>29351666</v>
      </c>
      <c r="F5" s="18" t="n">
        <v>35313896</v>
      </c>
      <c r="G5" s="5"/>
      <c r="H5" s="16" t="s">
        <v>10</v>
      </c>
      <c r="I5" s="17" t="n">
        <f aca="false">AVERAGE(D15,D23)</f>
        <v>0.848493402178429</v>
      </c>
      <c r="J5" s="17" t="n">
        <f aca="false">AVERAGE(E15,E23)</f>
        <v>0.905203892551201</v>
      </c>
      <c r="K5" s="17" t="n">
        <f aca="false">AVERAGE(F15,F23)</f>
        <v>1.24630270527037</v>
      </c>
      <c r="M5" s="16" t="s">
        <v>10</v>
      </c>
      <c r="N5" s="17" t="n">
        <f aca="false">AVERAGE(D17,D25)</f>
        <v>1.62366898570188</v>
      </c>
      <c r="O5" s="17" t="n">
        <f aca="false">AVERAGE(E17,E25)</f>
        <v>1.08701011790487</v>
      </c>
      <c r="P5" s="17" t="n">
        <f aca="false">AVERAGE(F17,F25)</f>
        <v>0.289320896393252</v>
      </c>
    </row>
    <row r="6" customFormat="false" ht="12.75" hidden="false" customHeight="false" outlineLevel="0" collapsed="false">
      <c r="A6" s="8"/>
      <c r="B6" s="9"/>
      <c r="C6" s="3" t="s">
        <v>11</v>
      </c>
      <c r="D6" s="19" t="n">
        <f aca="false">(D2+D3+D4)/D5</f>
        <v>3.98810574882034</v>
      </c>
      <c r="E6" s="19" t="n">
        <f aca="false">(E2+E3+E4)/E5</f>
        <v>2.56696720383777</v>
      </c>
      <c r="F6" s="19" t="n">
        <f aca="false">(F2+F3+F4)/F5</f>
        <v>1.25367152919066</v>
      </c>
      <c r="G6" s="5" t="n">
        <f aca="false">AVERAGE(D6:F6)</f>
        <v>2.60291482728292</v>
      </c>
      <c r="H6" s="16" t="s">
        <v>12</v>
      </c>
      <c r="I6" s="17" t="n">
        <f aca="false">AVERAGE(D31,D39)</f>
        <v>0.779564925139895</v>
      </c>
      <c r="J6" s="17" t="n">
        <f aca="false">AVERAGE(E31,E39)</f>
        <v>1.3497579324224</v>
      </c>
      <c r="K6" s="17" t="n">
        <f aca="false">AVERAGE(F31,F39)</f>
        <v>0.870677142437704</v>
      </c>
      <c r="M6" s="16" t="s">
        <v>12</v>
      </c>
      <c r="N6" s="17" t="n">
        <f aca="false">AVERAGE(D33,D41)</f>
        <v>1.09650675175112</v>
      </c>
      <c r="O6" s="17" t="n">
        <f aca="false">AVERAGE(E33,E41)</f>
        <v>1.75076614468561</v>
      </c>
      <c r="P6" s="17" t="n">
        <f aca="false">AVERAGE(F33,F41)</f>
        <v>0.152727103563266</v>
      </c>
    </row>
    <row r="7" customFormat="false" ht="15" hidden="false" customHeight="false" outlineLevel="0" collapsed="false">
      <c r="A7" s="8"/>
      <c r="B7" s="9"/>
      <c r="C7" s="20" t="s">
        <v>13</v>
      </c>
      <c r="D7" s="21" t="n">
        <f aca="false">D6/$G$6</f>
        <v>1.53216913093671</v>
      </c>
      <c r="E7" s="21" t="n">
        <f aca="false">E6/$G$6</f>
        <v>0.986189473789782</v>
      </c>
      <c r="F7" s="21" t="n">
        <f aca="false">F6/$G$6</f>
        <v>0.481641395273513</v>
      </c>
      <c r="G7" s="5"/>
      <c r="H7" s="16" t="s">
        <v>14</v>
      </c>
      <c r="I7" s="17" t="n">
        <f aca="false">D47</f>
        <v>1.02051429715045</v>
      </c>
      <c r="J7" s="17" t="n">
        <f aca="false">E47</f>
        <v>0.978343863324417</v>
      </c>
      <c r="K7" s="17" t="n">
        <f aca="false">F47</f>
        <v>1.00114183952513</v>
      </c>
      <c r="M7" s="16" t="s">
        <v>14</v>
      </c>
      <c r="N7" s="17" t="n">
        <f aca="false">D49</f>
        <v>1.15668257308644</v>
      </c>
      <c r="O7" s="17" t="n">
        <f aca="false">E49</f>
        <v>1.27430962106042</v>
      </c>
      <c r="P7" s="17" t="n">
        <f aca="false">F49</f>
        <v>0.569007805853138</v>
      </c>
    </row>
    <row r="8" customFormat="false" ht="12.75" hidden="false" customHeight="false" outlineLevel="0" collapsed="false">
      <c r="A8" s="8"/>
      <c r="B8" s="9"/>
      <c r="C8" s="10" t="s">
        <v>15</v>
      </c>
      <c r="D8" s="4" t="n">
        <f aca="false">D4/D5</f>
        <v>1.05709846746271</v>
      </c>
      <c r="E8" s="4" t="n">
        <f aca="false">E4/E5</f>
        <v>0.761023990938027</v>
      </c>
      <c r="F8" s="4" t="n">
        <f aca="false">F4/F5</f>
        <v>0.194854371208433</v>
      </c>
      <c r="G8" s="5" t="n">
        <f aca="false">AVERAGE(D8:F8)</f>
        <v>0.670992276536391</v>
      </c>
      <c r="H8" s="16" t="s">
        <v>16</v>
      </c>
      <c r="I8" s="17" t="n">
        <f aca="false">D55</f>
        <v>1.11213480901771</v>
      </c>
      <c r="J8" s="17" t="n">
        <f aca="false">E55</f>
        <v>1.12958190851021</v>
      </c>
      <c r="K8" s="17" t="n">
        <f aca="false">F55</f>
        <v>0.75828328247208</v>
      </c>
      <c r="M8" s="16" t="s">
        <v>16</v>
      </c>
      <c r="N8" s="17" t="n">
        <f aca="false">D57</f>
        <v>1.10023298835607</v>
      </c>
      <c r="O8" s="17" t="n">
        <f aca="false">E57</f>
        <v>1.46295605425859</v>
      </c>
      <c r="P8" s="17" t="n">
        <f aca="false">F57</f>
        <v>0.436810957385334</v>
      </c>
    </row>
    <row r="9" customFormat="false" ht="15" hidden="false" customHeight="false" outlineLevel="0" collapsed="false">
      <c r="A9" s="8"/>
      <c r="B9" s="9"/>
      <c r="C9" s="20" t="s">
        <v>13</v>
      </c>
      <c r="D9" s="21" t="n">
        <f aca="false">D8/$G$8</f>
        <v>1.57542568585047</v>
      </c>
      <c r="E9" s="21" t="n">
        <f aca="false">E8/$G$8</f>
        <v>1.13417697572671</v>
      </c>
      <c r="F9" s="21" t="n">
        <f aca="false">F8/$G$8</f>
        <v>0.290397338422815</v>
      </c>
      <c r="G9" s="5"/>
      <c r="H9" s="16" t="s">
        <v>17</v>
      </c>
      <c r="I9" s="17" t="n">
        <f aca="false">AVERAGE(I4:I8)</f>
        <v>1.05857531288464</v>
      </c>
      <c r="J9" s="17" t="n">
        <f aca="false">AVERAGE(J4:J8)</f>
        <v>1.0698154141196</v>
      </c>
      <c r="K9" s="17" t="n">
        <f aca="false">AVERAGE(K4:K8)</f>
        <v>0.87160927299576</v>
      </c>
      <c r="M9" s="16" t="s">
        <v>17</v>
      </c>
      <c r="N9" s="17" t="n">
        <f aca="false">AVERAGE(N4:N8)</f>
        <v>1.3105033969492</v>
      </c>
      <c r="O9" s="17" t="n">
        <f aca="false">AVERAGE(O4:O8)</f>
        <v>1.34184378272724</v>
      </c>
      <c r="P9" s="17" t="n">
        <f aca="false">AVERAGE(P4:P8)</f>
        <v>0.347652820323561</v>
      </c>
    </row>
    <row r="10" customFormat="false" ht="12.75" hidden="false" customHeight="true" outlineLevel="0" collapsed="false">
      <c r="A10" s="8" t="s">
        <v>10</v>
      </c>
      <c r="B10" s="9" t="s">
        <v>3</v>
      </c>
      <c r="C10" s="10" t="s">
        <v>4</v>
      </c>
      <c r="D10" s="11" t="n">
        <v>3585469</v>
      </c>
      <c r="E10" s="11" t="n">
        <v>3777380</v>
      </c>
      <c r="F10" s="11" t="n">
        <v>8823075</v>
      </c>
      <c r="G10" s="5"/>
      <c r="H10" s="16" t="s">
        <v>18</v>
      </c>
      <c r="I10" s="17" t="n">
        <f aca="false">STDEV(I4:I8)</f>
        <v>0.296053023425418</v>
      </c>
      <c r="J10" s="17" t="n">
        <f aca="false">STDEV(J4:J8)</f>
        <v>0.176349895760844</v>
      </c>
      <c r="K10" s="17" t="n">
        <f aca="false">STDEV(K4:K8)</f>
        <v>0.283765946085924</v>
      </c>
      <c r="M10" s="16" t="s">
        <v>18</v>
      </c>
      <c r="N10" s="17" t="n">
        <f aca="false">STDEV(N4:N8)</f>
        <v>0.265483313917877</v>
      </c>
      <c r="O10" s="17" t="n">
        <f aca="false">STDEV(O4:O8)</f>
        <v>0.271344910986798</v>
      </c>
      <c r="P10" s="17" t="n">
        <f aca="false">STDEV(P4:P8)</f>
        <v>0.159392629718832</v>
      </c>
    </row>
    <row r="11" customFormat="false" ht="12.75" hidden="false" customHeight="false" outlineLevel="0" collapsed="false">
      <c r="A11" s="8"/>
      <c r="B11" s="9"/>
      <c r="C11" s="10" t="s">
        <v>7</v>
      </c>
      <c r="D11" s="11" t="n">
        <v>1887023</v>
      </c>
      <c r="E11" s="11" t="n">
        <v>3533855</v>
      </c>
      <c r="F11" s="11" t="n">
        <v>5766007</v>
      </c>
      <c r="G11" s="5"/>
      <c r="H11" s="16" t="s">
        <v>19</v>
      </c>
      <c r="I11" s="17" t="n">
        <f aca="false">CONFIDENCE(0.05,I10,5)</f>
        <v>0.259497148238225</v>
      </c>
      <c r="J11" s="17" t="n">
        <f aca="false">CONFIDENCE(0.05,J10,5)</f>
        <v>0.15457465866271</v>
      </c>
      <c r="K11" s="17" t="n">
        <f aca="false">CONFIDENCE(0.05,K10,5)</f>
        <v>0.248727247992351</v>
      </c>
      <c r="M11" s="16" t="s">
        <v>19</v>
      </c>
      <c r="N11" s="17" t="n">
        <f aca="false">CONFIDENCE(0.05,N10,5)</f>
        <v>0.232702108795988</v>
      </c>
      <c r="O11" s="17" t="n">
        <f aca="false">CONFIDENCE(0.05,O10,5)</f>
        <v>0.237839930750675</v>
      </c>
      <c r="P11" s="17" t="n">
        <f aca="false">CONFIDENCE(0.05,P10,5)</f>
        <v>0.139711232750333</v>
      </c>
      <c r="Q11" s="6"/>
      <c r="R11" s="6"/>
      <c r="S11" s="6"/>
      <c r="T11" s="6"/>
    </row>
    <row r="12" customFormat="false" ht="12.75" hidden="false" customHeight="false" outlineLevel="0" collapsed="false">
      <c r="A12" s="8"/>
      <c r="B12" s="9"/>
      <c r="C12" s="10" t="s">
        <v>8</v>
      </c>
      <c r="D12" s="11" t="n">
        <v>3534759</v>
      </c>
      <c r="E12" s="11" t="n">
        <v>1539321</v>
      </c>
      <c r="F12" s="11" t="n">
        <v>519022</v>
      </c>
      <c r="G12" s="5"/>
      <c r="Q12" s="6"/>
      <c r="R12" s="6"/>
      <c r="S12" s="6"/>
      <c r="T12" s="6"/>
    </row>
    <row r="13" customFormat="false" ht="12.75" hidden="false" customHeight="false" outlineLevel="0" collapsed="false">
      <c r="A13" s="8"/>
      <c r="B13" s="9"/>
      <c r="C13" s="3" t="s">
        <v>9</v>
      </c>
      <c r="D13" s="11" t="n">
        <v>7295648</v>
      </c>
      <c r="E13" s="11" t="n">
        <v>6445262</v>
      </c>
      <c r="F13" s="11" t="n">
        <v>4283485</v>
      </c>
      <c r="G13" s="5"/>
      <c r="I13" s="7"/>
      <c r="J13" s="7"/>
      <c r="K13" s="7"/>
      <c r="L13" s="7"/>
      <c r="M13" s="6"/>
      <c r="N13" s="7"/>
      <c r="O13" s="7"/>
      <c r="P13" s="7"/>
      <c r="Q13" s="7"/>
      <c r="R13" s="6"/>
      <c r="S13" s="6"/>
      <c r="T13" s="6"/>
    </row>
    <row r="14" customFormat="false" ht="12.75" hidden="false" customHeight="false" outlineLevel="0" collapsed="false">
      <c r="A14" s="8"/>
      <c r="B14" s="9"/>
      <c r="C14" s="3" t="s">
        <v>11</v>
      </c>
      <c r="D14" s="19" t="n">
        <f aca="false">(D10+D11+D12)/D13</f>
        <v>1.23460602814171</v>
      </c>
      <c r="E14" s="19" t="n">
        <f aca="false">(E10+E11+E12)/E13</f>
        <v>1.37318793246884</v>
      </c>
      <c r="F14" s="19" t="n">
        <f aca="false">(F10+F11+F12)/F13</f>
        <v>3.5270589251509</v>
      </c>
      <c r="G14" s="5" t="n">
        <f aca="false">AVERAGE(D14:F14)</f>
        <v>2.04495096192048</v>
      </c>
      <c r="I14" s="6"/>
      <c r="J14" s="22"/>
      <c r="K14" s="22"/>
      <c r="L14" s="22"/>
      <c r="M14" s="6"/>
      <c r="N14" s="6"/>
      <c r="O14" s="22"/>
      <c r="P14" s="22"/>
      <c r="Q14" s="22"/>
      <c r="R14" s="6"/>
      <c r="S14" s="6"/>
      <c r="T14" s="6"/>
    </row>
    <row r="15" customFormat="false" ht="15" hidden="false" customHeight="false" outlineLevel="0" collapsed="false">
      <c r="A15" s="8"/>
      <c r="B15" s="9"/>
      <c r="C15" s="20" t="s">
        <v>13</v>
      </c>
      <c r="D15" s="21" t="n">
        <f aca="false">(D14/$G$14)</f>
        <v>0.603733806400056</v>
      </c>
      <c r="E15" s="21" t="n">
        <f aca="false">E14/$G$14</f>
        <v>0.671501643823887</v>
      </c>
      <c r="F15" s="21" t="n">
        <f aca="false">F14/$G$14</f>
        <v>1.72476454977606</v>
      </c>
      <c r="G15" s="5"/>
      <c r="I15" s="6"/>
      <c r="J15" s="22"/>
      <c r="K15" s="22"/>
      <c r="L15" s="22"/>
      <c r="M15" s="6"/>
      <c r="N15" s="6"/>
      <c r="O15" s="22"/>
      <c r="P15" s="22"/>
      <c r="Q15" s="22"/>
      <c r="R15" s="6"/>
      <c r="S15" s="6"/>
      <c r="T15" s="6"/>
    </row>
    <row r="16" customFormat="false" ht="12.75" hidden="false" customHeight="false" outlineLevel="0" collapsed="false">
      <c r="A16" s="8"/>
      <c r="B16" s="9"/>
      <c r="C16" s="10" t="s">
        <v>15</v>
      </c>
      <c r="D16" s="4" t="n">
        <f aca="false">D12/D13</f>
        <v>0.48450240472128</v>
      </c>
      <c r="E16" s="4" t="n">
        <f aca="false">E12/E13</f>
        <v>0.238829856722659</v>
      </c>
      <c r="F16" s="4" t="n">
        <f aca="false">F12/F13</f>
        <v>0.121168160971732</v>
      </c>
      <c r="G16" s="5" t="n">
        <f aca="false">AVERAGE(D16:F16)</f>
        <v>0.281500140805224</v>
      </c>
    </row>
    <row r="17" customFormat="false" ht="15" hidden="false" customHeight="false" outlineLevel="0" collapsed="false">
      <c r="A17" s="8"/>
      <c r="B17" s="9"/>
      <c r="C17" s="20" t="s">
        <v>13</v>
      </c>
      <c r="D17" s="21" t="n">
        <f aca="false">D16/$G$16</f>
        <v>1.72114444893482</v>
      </c>
      <c r="E17" s="21" t="n">
        <f aca="false">E16/$G$16</f>
        <v>0.848418249594805</v>
      </c>
      <c r="F17" s="21" t="n">
        <f aca="false">F16/$G$16</f>
        <v>0.430437301470378</v>
      </c>
      <c r="G17" s="5"/>
    </row>
    <row r="18" customFormat="false" ht="12.75" hidden="false" customHeight="true" outlineLevel="0" collapsed="false">
      <c r="A18" s="8"/>
      <c r="B18" s="9" t="s">
        <v>20</v>
      </c>
      <c r="C18" s="10" t="s">
        <v>4</v>
      </c>
      <c r="D18" s="11" t="n">
        <v>4713531</v>
      </c>
      <c r="E18" s="11" t="n">
        <v>9436738</v>
      </c>
      <c r="F18" s="11" t="n">
        <v>7678475</v>
      </c>
      <c r="G18" s="5"/>
    </row>
    <row r="19" customFormat="false" ht="12.75" hidden="false" customHeight="false" outlineLevel="0" collapsed="false">
      <c r="A19" s="8"/>
      <c r="B19" s="9"/>
      <c r="C19" s="10" t="s">
        <v>7</v>
      </c>
      <c r="D19" s="11" t="n">
        <v>3542516</v>
      </c>
      <c r="E19" s="11" t="n">
        <v>7506983</v>
      </c>
      <c r="F19" s="11" t="n">
        <v>2234599</v>
      </c>
      <c r="G19" s="5"/>
    </row>
    <row r="20" customFormat="false" ht="12.75" hidden="false" customHeight="false" outlineLevel="0" collapsed="false">
      <c r="A20" s="8"/>
      <c r="B20" s="9"/>
      <c r="C20" s="10" t="s">
        <v>8</v>
      </c>
      <c r="D20" s="11" t="n">
        <v>4277439</v>
      </c>
      <c r="E20" s="11" t="n">
        <v>6738661</v>
      </c>
      <c r="F20" s="11" t="n">
        <v>490923</v>
      </c>
      <c r="G20" s="5"/>
    </row>
    <row r="21" customFormat="false" ht="12.75" hidden="false" customHeight="false" outlineLevel="0" collapsed="false">
      <c r="A21" s="8"/>
      <c r="B21" s="9"/>
      <c r="C21" s="3" t="s">
        <v>9</v>
      </c>
      <c r="D21" s="11" t="n">
        <v>6020369</v>
      </c>
      <c r="E21" s="11" t="n">
        <v>10919666</v>
      </c>
      <c r="F21" s="11" t="n">
        <v>7115426</v>
      </c>
      <c r="G21" s="5"/>
    </row>
    <row r="22" customFormat="false" ht="12.75" hidden="false" customHeight="false" outlineLevel="0" collapsed="false">
      <c r="A22" s="8"/>
      <c r="B22" s="9"/>
      <c r="C22" s="3" t="s">
        <v>11</v>
      </c>
      <c r="D22" s="19" t="n">
        <f aca="false">(D18+D19+D20)/D21</f>
        <v>2.08184681038654</v>
      </c>
      <c r="E22" s="19" t="n">
        <f aca="false">(E18+E19+E20)/E21</f>
        <v>2.16878263492675</v>
      </c>
      <c r="F22" s="19" t="n">
        <f aca="false">(F18+F19+F20)/F21</f>
        <v>1.46217485783704</v>
      </c>
      <c r="G22" s="5" t="n">
        <f aca="false">AVERAGE(D22:F22)</f>
        <v>1.90426810105011</v>
      </c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customFormat="false" ht="15" hidden="false" customHeight="false" outlineLevel="0" collapsed="false">
      <c r="A23" s="8"/>
      <c r="B23" s="9"/>
      <c r="C23" s="20" t="s">
        <v>13</v>
      </c>
      <c r="D23" s="21" t="n">
        <f aca="false">D22/$G$22</f>
        <v>1.0932529979568</v>
      </c>
      <c r="E23" s="21" t="n">
        <f aca="false">E22/$G$22</f>
        <v>1.13890614127852</v>
      </c>
      <c r="F23" s="21" t="n">
        <f aca="false">F22/$G$22</f>
        <v>0.767840860764682</v>
      </c>
      <c r="G23" s="5"/>
      <c r="H23" s="23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6"/>
      <c r="V23" s="6"/>
      <c r="W23" s="6"/>
      <c r="X23" s="6"/>
      <c r="Y23" s="6"/>
      <c r="Z23" s="6"/>
      <c r="AA23" s="6"/>
      <c r="AB23" s="6"/>
    </row>
    <row r="24" customFormat="false" ht="12.75" hidden="false" customHeight="false" outlineLevel="0" collapsed="false">
      <c r="A24" s="8"/>
      <c r="B24" s="9"/>
      <c r="C24" s="10" t="s">
        <v>15</v>
      </c>
      <c r="D24" s="4" t="n">
        <f aca="false">D20/D21</f>
        <v>0.710494489623477</v>
      </c>
      <c r="E24" s="4" t="n">
        <f aca="false">E20/E21</f>
        <v>0.617112373217276</v>
      </c>
      <c r="F24" s="4" t="n">
        <f aca="false">F20/F21</f>
        <v>0.0689941824987007</v>
      </c>
      <c r="G24" s="5" t="n">
        <f aca="false">AVERAGE(D24:F24)</f>
        <v>0.465533681779818</v>
      </c>
      <c r="H24" s="25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6"/>
      <c r="V24" s="6"/>
      <c r="W24" s="6"/>
      <c r="X24" s="6"/>
      <c r="Y24" s="6"/>
      <c r="Z24" s="6"/>
      <c r="AA24" s="6"/>
      <c r="AB24" s="6"/>
    </row>
    <row r="25" customFormat="false" ht="15" hidden="false" customHeight="false" outlineLevel="0" collapsed="false">
      <c r="A25" s="8"/>
      <c r="B25" s="9"/>
      <c r="C25" s="20" t="s">
        <v>13</v>
      </c>
      <c r="D25" s="21" t="n">
        <f aca="false">D24/$G$24</f>
        <v>1.52619352246894</v>
      </c>
      <c r="E25" s="21" t="n">
        <f aca="false">E24/$G$24</f>
        <v>1.32560198621493</v>
      </c>
      <c r="F25" s="21" t="n">
        <f aca="false">F24/$G$24</f>
        <v>0.148204491316125</v>
      </c>
      <c r="G25" s="5"/>
      <c r="H25" s="25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6"/>
      <c r="V25" s="6"/>
      <c r="W25" s="6"/>
      <c r="X25" s="6"/>
      <c r="Y25" s="6"/>
      <c r="Z25" s="6"/>
      <c r="AA25" s="6"/>
      <c r="AB25" s="6"/>
    </row>
    <row r="26" customFormat="false" ht="12.75" hidden="false" customHeight="true" outlineLevel="0" collapsed="false">
      <c r="A26" s="8" t="s">
        <v>12</v>
      </c>
      <c r="B26" s="9" t="s">
        <v>3</v>
      </c>
      <c r="C26" s="10" t="s">
        <v>4</v>
      </c>
      <c r="D26" s="11" t="n">
        <v>4446357</v>
      </c>
      <c r="E26" s="11" t="n">
        <v>8800790</v>
      </c>
      <c r="F26" s="11" t="n">
        <v>4383935</v>
      </c>
      <c r="G26" s="5"/>
      <c r="H26" s="6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6"/>
      <c r="V26" s="6"/>
      <c r="W26" s="6"/>
      <c r="X26" s="6"/>
      <c r="Y26" s="6"/>
      <c r="Z26" s="6"/>
      <c r="AA26" s="6"/>
      <c r="AB26" s="6"/>
    </row>
    <row r="27" customFormat="false" ht="12.75" hidden="false" customHeight="false" outlineLevel="0" collapsed="false">
      <c r="A27" s="8"/>
      <c r="B27" s="9"/>
      <c r="C27" s="10" t="s">
        <v>7</v>
      </c>
      <c r="D27" s="11" t="n">
        <v>1675095</v>
      </c>
      <c r="E27" s="11" t="n">
        <v>5156053</v>
      </c>
      <c r="F27" s="11" t="n">
        <v>584866</v>
      </c>
      <c r="G27" s="5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customFormat="false" ht="12.75" hidden="false" customHeight="false" outlineLevel="0" collapsed="false">
      <c r="A28" s="8"/>
      <c r="B28" s="9"/>
      <c r="C28" s="10" t="s">
        <v>8</v>
      </c>
      <c r="D28" s="11" t="n">
        <v>4776900</v>
      </c>
      <c r="E28" s="11" t="n">
        <v>5666065</v>
      </c>
      <c r="F28" s="11" t="n">
        <v>217361</v>
      </c>
      <c r="G28" s="5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customFormat="false" ht="12.75" hidden="false" customHeight="false" outlineLevel="0" collapsed="false">
      <c r="A29" s="8"/>
      <c r="B29" s="9"/>
      <c r="C29" s="3" t="s">
        <v>9</v>
      </c>
      <c r="D29" s="11" t="n">
        <v>13990495</v>
      </c>
      <c r="E29" s="11" t="n">
        <v>14006039</v>
      </c>
      <c r="F29" s="11" t="n">
        <v>6374159</v>
      </c>
      <c r="G29" s="5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customFormat="false" ht="12.75" hidden="false" customHeight="false" outlineLevel="0" collapsed="false">
      <c r="A30" s="8"/>
      <c r="B30" s="9"/>
      <c r="C30" s="3" t="s">
        <v>11</v>
      </c>
      <c r="D30" s="19" t="n">
        <f aca="false">(D26+D27+D28)/D29</f>
        <v>0.778982587821232</v>
      </c>
      <c r="E30" s="19" t="n">
        <f aca="false">(E26+E27+E28)/E29</f>
        <v>1.40103194057935</v>
      </c>
      <c r="F30" s="19" t="n">
        <f aca="false">(F26+F27+F28)/F29</f>
        <v>0.813622942257951</v>
      </c>
      <c r="G30" s="5" t="n">
        <f aca="false">AVERAGE(D30:F30)</f>
        <v>0.997879156886176</v>
      </c>
    </row>
    <row r="31" customFormat="false" ht="15" hidden="false" customHeight="false" outlineLevel="0" collapsed="false">
      <c r="A31" s="8"/>
      <c r="B31" s="9"/>
      <c r="C31" s="20" t="s">
        <v>13</v>
      </c>
      <c r="D31" s="21" t="n">
        <f aca="false">D30/$G$30</f>
        <v>0.780638198969905</v>
      </c>
      <c r="E31" s="21" t="n">
        <f aca="false">E30/$G$30</f>
        <v>1.40400962472368</v>
      </c>
      <c r="F31" s="21" t="n">
        <f aca="false">F30/$G$30</f>
        <v>0.815352176306412</v>
      </c>
      <c r="G31" s="5"/>
    </row>
    <row r="32" customFormat="false" ht="12.75" hidden="false" customHeight="false" outlineLevel="0" collapsed="false">
      <c r="A32" s="8"/>
      <c r="B32" s="9"/>
      <c r="C32" s="10" t="s">
        <v>15</v>
      </c>
      <c r="D32" s="4" t="n">
        <f aca="false">D28/D29</f>
        <v>0.341438955519444</v>
      </c>
      <c r="E32" s="4" t="n">
        <f aca="false">E28/E29</f>
        <v>0.40454442544391</v>
      </c>
      <c r="F32" s="4" t="n">
        <f aca="false">F28/F29</f>
        <v>0.0341003417078237</v>
      </c>
      <c r="G32" s="5" t="n">
        <f aca="false">AVERAGE(D32:F32)</f>
        <v>0.260027907557059</v>
      </c>
    </row>
    <row r="33" customFormat="false" ht="15" hidden="false" customHeight="false" outlineLevel="0" collapsed="false">
      <c r="A33" s="8"/>
      <c r="B33" s="9"/>
      <c r="C33" s="20" t="s">
        <v>13</v>
      </c>
      <c r="D33" s="21" t="n">
        <f aca="false">D32/$G$32</f>
        <v>1.31308580962418</v>
      </c>
      <c r="E33" s="21" t="n">
        <f aca="false">E32/$G$32</f>
        <v>1.55577310621991</v>
      </c>
      <c r="F33" s="21" t="n">
        <f aca="false">F32/$G$32</f>
        <v>0.131141084155903</v>
      </c>
      <c r="G33" s="5"/>
      <c r="H33" s="26"/>
    </row>
    <row r="34" customFormat="false" ht="12.75" hidden="false" customHeight="true" outlineLevel="0" collapsed="false">
      <c r="A34" s="8"/>
      <c r="B34" s="9" t="s">
        <v>20</v>
      </c>
      <c r="C34" s="10" t="s">
        <v>4</v>
      </c>
      <c r="D34" s="11" t="n">
        <v>4047711</v>
      </c>
      <c r="E34" s="11" t="n">
        <v>5638001</v>
      </c>
      <c r="F34" s="11" t="n">
        <v>3125119</v>
      </c>
      <c r="G34" s="5"/>
    </row>
    <row r="35" customFormat="false" ht="12.75" hidden="false" customHeight="false" outlineLevel="0" collapsed="false">
      <c r="A35" s="8"/>
      <c r="B35" s="9"/>
      <c r="C35" s="10" t="s">
        <v>7</v>
      </c>
      <c r="D35" s="11" t="n">
        <v>1588590</v>
      </c>
      <c r="E35" s="11" t="n">
        <v>5518071</v>
      </c>
      <c r="F35" s="11" t="n">
        <v>2655184</v>
      </c>
      <c r="G35" s="5"/>
    </row>
    <row r="36" customFormat="false" ht="12.75" hidden="false" customHeight="false" outlineLevel="0" collapsed="false">
      <c r="A36" s="8"/>
      <c r="B36" s="9"/>
      <c r="C36" s="10" t="s">
        <v>8</v>
      </c>
      <c r="D36" s="11" t="n">
        <v>2764936</v>
      </c>
      <c r="E36" s="11" t="n">
        <v>8670567</v>
      </c>
      <c r="F36" s="11" t="n">
        <v>335196</v>
      </c>
      <c r="G36" s="5"/>
      <c r="I36" s="0" t="s">
        <v>21</v>
      </c>
    </row>
    <row r="37" customFormat="false" ht="12.75" hidden="false" customHeight="false" outlineLevel="0" collapsed="false">
      <c r="A37" s="8"/>
      <c r="B37" s="9"/>
      <c r="C37" s="3" t="s">
        <v>9</v>
      </c>
      <c r="D37" s="11" t="n">
        <v>10572192</v>
      </c>
      <c r="E37" s="11" t="n">
        <v>14992890</v>
      </c>
      <c r="F37" s="11" t="n">
        <v>6469872</v>
      </c>
      <c r="G37" s="5"/>
    </row>
    <row r="38" customFormat="false" ht="12.75" hidden="false" customHeight="false" outlineLevel="0" collapsed="false">
      <c r="A38" s="8"/>
      <c r="B38" s="9"/>
      <c r="C38" s="3" t="s">
        <v>11</v>
      </c>
      <c r="D38" s="19" t="n">
        <f aca="false">(D34+D35+D36)/D37</f>
        <v>0.794654221187054</v>
      </c>
      <c r="E38" s="19" t="n">
        <f aca="false">(E34+E35+E36)/E37</f>
        <v>1.32240275223789</v>
      </c>
      <c r="F38" s="19" t="n">
        <f aca="false">(F34+F35+F36)/F37</f>
        <v>0.945227200785425</v>
      </c>
      <c r="G38" s="5" t="n">
        <f aca="false">AVERAGE(D38:F38)</f>
        <v>1.02076139140346</v>
      </c>
      <c r="I38" s="0" t="s">
        <v>22</v>
      </c>
    </row>
    <row r="39" customFormat="false" ht="15" hidden="false" customHeight="false" outlineLevel="0" collapsed="false">
      <c r="A39" s="8"/>
      <c r="B39" s="9"/>
      <c r="C39" s="20" t="s">
        <v>13</v>
      </c>
      <c r="D39" s="21" t="n">
        <f aca="false">D38/$G$38</f>
        <v>0.778491651309885</v>
      </c>
      <c r="E39" s="21" t="n">
        <f aca="false">E38/$G$38</f>
        <v>1.29550624012112</v>
      </c>
      <c r="F39" s="21" t="n">
        <f aca="false">F38/$G$38</f>
        <v>0.926002108568997</v>
      </c>
      <c r="G39" s="5"/>
    </row>
    <row r="40" customFormat="false" ht="12.75" hidden="false" customHeight="false" outlineLevel="0" collapsed="false">
      <c r="A40" s="8"/>
      <c r="B40" s="9"/>
      <c r="C40" s="10" t="s">
        <v>15</v>
      </c>
      <c r="D40" s="4" t="n">
        <f aca="false">D36/D37</f>
        <v>0.261529113357003</v>
      </c>
      <c r="E40" s="4" t="n">
        <f aca="false">E36/E37</f>
        <v>0.578311919850009</v>
      </c>
      <c r="F40" s="4" t="n">
        <f aca="false">F36/F37</f>
        <v>0.05180875293978</v>
      </c>
      <c r="G40" s="5" t="n">
        <f aca="false">AVERAGE(D40:F40)</f>
        <v>0.297216595382264</v>
      </c>
    </row>
    <row r="41" customFormat="false" ht="15" hidden="false" customHeight="false" outlineLevel="0" collapsed="false">
      <c r="A41" s="8"/>
      <c r="B41" s="9"/>
      <c r="C41" s="20" t="s">
        <v>13</v>
      </c>
      <c r="D41" s="21" t="n">
        <f aca="false">D40/$G$40</f>
        <v>0.879927693878057</v>
      </c>
      <c r="E41" s="21" t="n">
        <f aca="false">E40/$G$40</f>
        <v>1.94575918315132</v>
      </c>
      <c r="F41" s="21" t="n">
        <f aca="false">F40/$G$40</f>
        <v>0.174313122970628</v>
      </c>
      <c r="G41" s="5"/>
    </row>
    <row r="42" customFormat="false" ht="12.75" hidden="false" customHeight="true" outlineLevel="0" collapsed="false">
      <c r="A42" s="8" t="s">
        <v>14</v>
      </c>
      <c r="B42" s="9" t="s">
        <v>3</v>
      </c>
      <c r="C42" s="10" t="s">
        <v>4</v>
      </c>
      <c r="D42" s="11" t="n">
        <v>40370626</v>
      </c>
      <c r="E42" s="11" t="n">
        <v>31139708</v>
      </c>
      <c r="F42" s="11" t="n">
        <v>25021072</v>
      </c>
      <c r="G42" s="5"/>
    </row>
    <row r="43" customFormat="false" ht="12.75" hidden="false" customHeight="false" outlineLevel="0" collapsed="false">
      <c r="A43" s="8"/>
      <c r="B43" s="9"/>
      <c r="C43" s="10" t="s">
        <v>7</v>
      </c>
      <c r="D43" s="11" t="n">
        <v>22255227</v>
      </c>
      <c r="E43" s="11" t="n">
        <v>17144987</v>
      </c>
      <c r="F43" s="11" t="n">
        <v>14619820</v>
      </c>
      <c r="G43" s="5"/>
    </row>
    <row r="44" customFormat="false" ht="12.75" hidden="false" customHeight="false" outlineLevel="0" collapsed="false">
      <c r="A44" s="8"/>
      <c r="B44" s="9"/>
      <c r="C44" s="10" t="s">
        <v>8</v>
      </c>
      <c r="D44" s="11" t="n">
        <v>30448812</v>
      </c>
      <c r="E44" s="11" t="n">
        <v>29088115</v>
      </c>
      <c r="F44" s="11" t="n">
        <v>7779068</v>
      </c>
      <c r="G44" s="5"/>
    </row>
    <row r="45" customFormat="false" ht="12.75" hidden="false" customHeight="false" outlineLevel="0" collapsed="false">
      <c r="A45" s="8"/>
      <c r="B45" s="9"/>
      <c r="C45" s="3" t="s">
        <v>9</v>
      </c>
      <c r="D45" s="11" t="n">
        <v>8530151</v>
      </c>
      <c r="E45" s="11" t="n">
        <v>7396754</v>
      </c>
      <c r="F45" s="11" t="n">
        <v>4430063</v>
      </c>
      <c r="G45" s="5"/>
    </row>
    <row r="46" customFormat="false" ht="12.75" hidden="false" customHeight="false" outlineLevel="0" collapsed="false">
      <c r="A46" s="8"/>
      <c r="B46" s="9"/>
      <c r="C46" s="3" t="s">
        <v>11</v>
      </c>
      <c r="D46" s="19" t="n">
        <f aca="false">(D42+D43+D44)/D45</f>
        <v>10.9112564361405</v>
      </c>
      <c r="E46" s="19" t="n">
        <f aca="false">(E42+E43+E44)/E45</f>
        <v>10.4603735638633</v>
      </c>
      <c r="F46" s="19" t="n">
        <f aca="false">(F42+F43+F44)/F45</f>
        <v>10.704127683963</v>
      </c>
      <c r="G46" s="5" t="n">
        <f aca="false">AVERAGE(D46:F46)</f>
        <v>10.6919192279889</v>
      </c>
    </row>
    <row r="47" customFormat="false" ht="15" hidden="false" customHeight="false" outlineLevel="0" collapsed="false">
      <c r="A47" s="8"/>
      <c r="B47" s="9"/>
      <c r="C47" s="20" t="s">
        <v>13</v>
      </c>
      <c r="D47" s="21" t="n">
        <f aca="false">D46/$G$46</f>
        <v>1.02051429715045</v>
      </c>
      <c r="E47" s="21" t="n">
        <f aca="false">E46/$G$46</f>
        <v>0.978343863324417</v>
      </c>
      <c r="F47" s="21" t="n">
        <f aca="false">F46/$G$46</f>
        <v>1.00114183952513</v>
      </c>
      <c r="G47" s="5"/>
    </row>
    <row r="48" customFormat="false" ht="12.75" hidden="false" customHeight="false" outlineLevel="0" collapsed="false">
      <c r="A48" s="8"/>
      <c r="B48" s="9"/>
      <c r="C48" s="10" t="s">
        <v>15</v>
      </c>
      <c r="D48" s="4" t="n">
        <f aca="false">D44/D45</f>
        <v>3.56955134791869</v>
      </c>
      <c r="E48" s="4" t="n">
        <f aca="false">E44/E45</f>
        <v>3.93255135969102</v>
      </c>
      <c r="F48" s="4" t="n">
        <f aca="false">F44/F45</f>
        <v>1.75597231912955</v>
      </c>
      <c r="G48" s="5" t="n">
        <f aca="false">AVERAGE(D48:F48)</f>
        <v>3.08602500891309</v>
      </c>
    </row>
    <row r="49" customFormat="false" ht="15" hidden="false" customHeight="false" outlineLevel="0" collapsed="false">
      <c r="A49" s="8"/>
      <c r="B49" s="9"/>
      <c r="C49" s="20" t="s">
        <v>13</v>
      </c>
      <c r="D49" s="21" t="n">
        <f aca="false">D48/$G$48</f>
        <v>1.15668257308644</v>
      </c>
      <c r="E49" s="21" t="n">
        <f aca="false">E48/$G$48</f>
        <v>1.27430962106042</v>
      </c>
      <c r="F49" s="21" t="n">
        <f aca="false">F48/$G$48</f>
        <v>0.569007805853138</v>
      </c>
      <c r="G49" s="5"/>
    </row>
    <row r="50" customFormat="false" ht="12.75" hidden="false" customHeight="true" outlineLevel="0" collapsed="false">
      <c r="A50" s="8" t="s">
        <v>16</v>
      </c>
      <c r="B50" s="9" t="s">
        <v>20</v>
      </c>
      <c r="C50" s="10" t="s">
        <v>4</v>
      </c>
      <c r="D50" s="11" t="n">
        <v>46631127</v>
      </c>
      <c r="E50" s="11" t="n">
        <v>28605815</v>
      </c>
      <c r="F50" s="11" t="n">
        <v>27781374</v>
      </c>
      <c r="G50" s="5"/>
    </row>
    <row r="51" customFormat="false" ht="12.75" hidden="false" customHeight="false" outlineLevel="0" collapsed="false">
      <c r="A51" s="8"/>
      <c r="B51" s="9"/>
      <c r="C51" s="10" t="s">
        <v>7</v>
      </c>
      <c r="D51" s="11" t="n">
        <v>22300181</v>
      </c>
      <c r="E51" s="11" t="n">
        <v>15305153</v>
      </c>
      <c r="F51" s="11" t="n">
        <v>16004325</v>
      </c>
      <c r="G51" s="5"/>
    </row>
    <row r="52" customFormat="false" ht="12.75" hidden="false" customHeight="false" outlineLevel="0" collapsed="false">
      <c r="A52" s="8"/>
      <c r="B52" s="9"/>
      <c r="C52" s="10" t="s">
        <v>8</v>
      </c>
      <c r="D52" s="11" t="n">
        <v>26445004</v>
      </c>
      <c r="E52" s="11" t="n">
        <v>25021493</v>
      </c>
      <c r="F52" s="11" t="n">
        <v>8430265</v>
      </c>
      <c r="G52" s="5"/>
    </row>
    <row r="53" customFormat="false" ht="12.75" hidden="false" customHeight="false" outlineLevel="0" collapsed="false">
      <c r="A53" s="8"/>
      <c r="B53" s="9"/>
      <c r="C53" s="3" t="s">
        <v>9</v>
      </c>
      <c r="D53" s="11" t="n">
        <v>6769078</v>
      </c>
      <c r="E53" s="11" t="n">
        <v>4816732</v>
      </c>
      <c r="F53" s="11" t="n">
        <v>5435234</v>
      </c>
      <c r="G53" s="5"/>
    </row>
    <row r="54" customFormat="false" ht="12.75" hidden="false" customHeight="false" outlineLevel="0" collapsed="false">
      <c r="A54" s="8"/>
      <c r="B54" s="9"/>
      <c r="C54" s="3" t="s">
        <v>11</v>
      </c>
      <c r="D54" s="19" t="n">
        <f aca="false">(D50+D51+D52)/D53</f>
        <v>14.0900004402372</v>
      </c>
      <c r="E54" s="19" t="n">
        <f aca="false">(E50+E51+E52)/E53</f>
        <v>14.3110434626631</v>
      </c>
      <c r="F54" s="19" t="n">
        <f aca="false">(F50+F51+F52)/F53</f>
        <v>9.60693946203604</v>
      </c>
      <c r="G54" s="5" t="n">
        <f aca="false">AVERAGE(D54:F54)</f>
        <v>12.6693277883121</v>
      </c>
    </row>
    <row r="55" customFormat="false" ht="15" hidden="false" customHeight="false" outlineLevel="0" collapsed="false">
      <c r="A55" s="8"/>
      <c r="B55" s="9"/>
      <c r="C55" s="20" t="s">
        <v>13</v>
      </c>
      <c r="D55" s="21" t="n">
        <f aca="false">D54/$G$54</f>
        <v>1.11213480901771</v>
      </c>
      <c r="E55" s="21" t="n">
        <f aca="false">E54/$G$54</f>
        <v>1.12958190851021</v>
      </c>
      <c r="F55" s="21" t="n">
        <f aca="false">F54/$G$54</f>
        <v>0.75828328247208</v>
      </c>
      <c r="G55" s="5"/>
    </row>
    <row r="56" customFormat="false" ht="12.75" hidden="false" customHeight="false" outlineLevel="0" collapsed="false">
      <c r="A56" s="8"/>
      <c r="B56" s="9"/>
      <c r="C56" s="10" t="s">
        <v>15</v>
      </c>
      <c r="D56" s="4" t="n">
        <f aca="false">D52/D53</f>
        <v>3.90673648612115</v>
      </c>
      <c r="E56" s="4" t="n">
        <f aca="false">E52/E53</f>
        <v>5.19470317219227</v>
      </c>
      <c r="F56" s="4" t="n">
        <f aca="false">F52/F53</f>
        <v>1.55103993682701</v>
      </c>
      <c r="G56" s="5" t="n">
        <f aca="false">AVERAGE(D56:F56)</f>
        <v>3.55082653171348</v>
      </c>
    </row>
    <row r="57" customFormat="false" ht="15" hidden="false" customHeight="false" outlineLevel="0" collapsed="false">
      <c r="A57" s="8"/>
      <c r="B57" s="9"/>
      <c r="C57" s="20" t="s">
        <v>13</v>
      </c>
      <c r="D57" s="21" t="n">
        <f aca="false">D56/$G$56</f>
        <v>1.10023298835607</v>
      </c>
      <c r="E57" s="21" t="n">
        <f aca="false">E56/$G$56</f>
        <v>1.46295605425859</v>
      </c>
      <c r="F57" s="21" t="n">
        <f aca="false">F56/$G$56</f>
        <v>0.436810957385334</v>
      </c>
      <c r="G57" s="5"/>
    </row>
  </sheetData>
  <mergeCells count="12">
    <mergeCell ref="A2:A9"/>
    <mergeCell ref="B2:B9"/>
    <mergeCell ref="A10:A25"/>
    <mergeCell ref="B10:B17"/>
    <mergeCell ref="B18:B25"/>
    <mergeCell ref="A26:A41"/>
    <mergeCell ref="B26:B33"/>
    <mergeCell ref="B34:B41"/>
    <mergeCell ref="A42:A49"/>
    <mergeCell ref="B42:B49"/>
    <mergeCell ref="A50:A57"/>
    <mergeCell ref="B50:B5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1T16:40:17Z</dcterms:created>
  <dc:creator>Kil</dc:creator>
  <dc:description/>
  <dc:language>en-US</dc:language>
  <cp:lastModifiedBy>Unifesp</cp:lastModifiedBy>
  <cp:lastPrinted>2014-11-26T15:28:15Z</cp:lastPrinted>
  <dcterms:modified xsi:type="dcterms:W3CDTF">2014-12-03T13:56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